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uky-my.sharepoint.com/personal/aghunt00_uky_edu/Documents/LZhou paper files/092623/supplemental_Files and Figures/"/>
    </mc:Choice>
  </mc:AlternateContent>
  <xr:revisionPtr revIDLastSave="14" documentId="8_{91A0AC3B-B548-454C-B637-B0FA5793E510}" xr6:coauthVersionLast="47" xr6:coauthVersionMax="47" xr10:uidLastSave="{EB1282EC-F8AD-704B-A167-9D6DE02F3F03}"/>
  <bookViews>
    <workbookView xWindow="6780" yWindow="3840" windowWidth="24920" windowHeight="15420" xr2:uid="{00000000-000D-0000-FFFF-FFFF00000000}"/>
  </bookViews>
  <sheets>
    <sheet name="Supplemental File 6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9" uniqueCount="26">
  <si>
    <t>mean</t>
  </si>
  <si>
    <t>min</t>
  </si>
  <si>
    <t>max</t>
  </si>
  <si>
    <t>Flower</t>
  </si>
  <si>
    <t>Root</t>
  </si>
  <si>
    <t>Male</t>
  </si>
  <si>
    <t>Seeds</t>
  </si>
  <si>
    <t>Female</t>
  </si>
  <si>
    <t>Stem</t>
  </si>
  <si>
    <t>Leaf</t>
  </si>
  <si>
    <t>Apical meristem</t>
  </si>
  <si>
    <t>Root meristem</t>
  </si>
  <si>
    <t>AT3g06560</t>
  </si>
  <si>
    <t>ZM00001e038308_P001</t>
  </si>
  <si>
    <t>ZM00001e001484_P002</t>
  </si>
  <si>
    <t>Zm00001e035904_P004</t>
  </si>
  <si>
    <t>LOC_Os03g19920.1</t>
  </si>
  <si>
    <t>LOC_Os07g48890.1</t>
  </si>
  <si>
    <t>Solyc01g05260.4.1</t>
  </si>
  <si>
    <t>Solyc12g099180.3.1</t>
  </si>
  <si>
    <t>Tissue</t>
  </si>
  <si>
    <t>ZM00001e038308</t>
  </si>
  <si>
    <t>ZM00001e001484</t>
  </si>
  <si>
    <t>Zm00001e035904</t>
  </si>
  <si>
    <t>LOC_Os03g19920</t>
  </si>
  <si>
    <t>LOC_Os07g488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30445627341938"/>
          <c:y val="3.74312791739356E-2"/>
          <c:w val="0.72275471505586653"/>
          <c:h val="0.661314724880946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A$2</c:f>
              <c:strCache>
                <c:ptCount val="1"/>
                <c:pt idx="0">
                  <c:v>Leaf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B$1:$I$1</c:f>
              <c:strCache>
                <c:ptCount val="8"/>
                <c:pt idx="0">
                  <c:v>AT3g06560</c:v>
                </c:pt>
                <c:pt idx="1">
                  <c:v>ZM00001e038308</c:v>
                </c:pt>
                <c:pt idx="2">
                  <c:v>ZM00001e001484</c:v>
                </c:pt>
                <c:pt idx="3">
                  <c:v>Zm00001e035904</c:v>
                </c:pt>
                <c:pt idx="4">
                  <c:v>LOC_Os03g19920</c:v>
                </c:pt>
                <c:pt idx="5">
                  <c:v>LOC_Os07g48890</c:v>
                </c:pt>
                <c:pt idx="6">
                  <c:v>Solyc01g05260.4.1</c:v>
                </c:pt>
                <c:pt idx="7">
                  <c:v>Solyc12g099180.3.1</c:v>
                </c:pt>
              </c:strCache>
            </c:strRef>
          </c:cat>
          <c:val>
            <c:numRef>
              <c:f>[1]Sheet1!$B$2:$I$2</c:f>
              <c:numCache>
                <c:formatCode>General</c:formatCode>
                <c:ptCount val="8"/>
                <c:pt idx="0">
                  <c:v>2.947939170363612</c:v>
                </c:pt>
                <c:pt idx="1">
                  <c:v>1.6462149926493757</c:v>
                </c:pt>
                <c:pt idx="2">
                  <c:v>9.5973719326244034</c:v>
                </c:pt>
                <c:pt idx="3">
                  <c:v>2.2515116771885317</c:v>
                </c:pt>
                <c:pt idx="4">
                  <c:v>1.0000000070843944</c:v>
                </c:pt>
                <c:pt idx="5">
                  <c:v>4.1263979556082786</c:v>
                </c:pt>
                <c:pt idx="6">
                  <c:v>2.3165702062777376</c:v>
                </c:pt>
                <c:pt idx="7">
                  <c:v>1.55204654980071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48-E34C-9704-715EF89C2008}"/>
            </c:ext>
          </c:extLst>
        </c:ser>
        <c:ser>
          <c:idx val="1"/>
          <c:order val="1"/>
          <c:tx>
            <c:strRef>
              <c:f>[1]Sheet1!$A$3</c:f>
              <c:strCache>
                <c:ptCount val="1"/>
                <c:pt idx="0">
                  <c:v>Roo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B$1:$I$1</c:f>
              <c:strCache>
                <c:ptCount val="8"/>
                <c:pt idx="0">
                  <c:v>AT3g06560</c:v>
                </c:pt>
                <c:pt idx="1">
                  <c:v>ZM00001e038308</c:v>
                </c:pt>
                <c:pt idx="2">
                  <c:v>ZM00001e001484</c:v>
                </c:pt>
                <c:pt idx="3">
                  <c:v>Zm00001e035904</c:v>
                </c:pt>
                <c:pt idx="4">
                  <c:v>LOC_Os03g19920</c:v>
                </c:pt>
                <c:pt idx="5">
                  <c:v>LOC_Os07g48890</c:v>
                </c:pt>
                <c:pt idx="6">
                  <c:v>Solyc01g05260.4.1</c:v>
                </c:pt>
                <c:pt idx="7">
                  <c:v>Solyc12g099180.3.1</c:v>
                </c:pt>
              </c:strCache>
            </c:strRef>
          </c:cat>
          <c:val>
            <c:numRef>
              <c:f>[1]Sheet1!$B$3:$I$3</c:f>
              <c:numCache>
                <c:formatCode>General</c:formatCode>
                <c:ptCount val="8"/>
                <c:pt idx="0">
                  <c:v>0.99999999999999545</c:v>
                </c:pt>
                <c:pt idx="1">
                  <c:v>2.3082076085820074</c:v>
                </c:pt>
                <c:pt idx="2">
                  <c:v>19.540896554671733</c:v>
                </c:pt>
                <c:pt idx="3">
                  <c:v>0.8706825054025491</c:v>
                </c:pt>
                <c:pt idx="4">
                  <c:v>54.8546987945018</c:v>
                </c:pt>
                <c:pt idx="5">
                  <c:v>19.391944314046771</c:v>
                </c:pt>
                <c:pt idx="6">
                  <c:v>3.0392862717075464</c:v>
                </c:pt>
                <c:pt idx="7">
                  <c:v>3.6259138546543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48-E34C-9704-715EF89C2008}"/>
            </c:ext>
          </c:extLst>
        </c:ser>
        <c:ser>
          <c:idx val="2"/>
          <c:order val="2"/>
          <c:tx>
            <c:strRef>
              <c:f>[1]Sheet1!$A$4</c:f>
              <c:strCache>
                <c:ptCount val="1"/>
                <c:pt idx="0">
                  <c:v>Ste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B$1:$I$1</c:f>
              <c:strCache>
                <c:ptCount val="8"/>
                <c:pt idx="0">
                  <c:v>AT3g06560</c:v>
                </c:pt>
                <c:pt idx="1">
                  <c:v>ZM00001e038308</c:v>
                </c:pt>
                <c:pt idx="2">
                  <c:v>ZM00001e001484</c:v>
                </c:pt>
                <c:pt idx="3">
                  <c:v>Zm00001e035904</c:v>
                </c:pt>
                <c:pt idx="4">
                  <c:v>LOC_Os03g19920</c:v>
                </c:pt>
                <c:pt idx="5">
                  <c:v>LOC_Os07g48890</c:v>
                </c:pt>
                <c:pt idx="6">
                  <c:v>Solyc01g05260.4.1</c:v>
                </c:pt>
                <c:pt idx="7">
                  <c:v>Solyc12g099180.3.1</c:v>
                </c:pt>
              </c:strCache>
            </c:strRef>
          </c:cat>
          <c:val>
            <c:numRef>
              <c:f>[1]Sheet1!$B$4:$I$4</c:f>
              <c:numCache>
                <c:formatCode>General</c:formatCode>
                <c:ptCount val="8"/>
                <c:pt idx="0">
                  <c:v>4.629923177560693</c:v>
                </c:pt>
                <c:pt idx="1">
                  <c:v>1.3203373796684743</c:v>
                </c:pt>
                <c:pt idx="2">
                  <c:v>23.286341670126856</c:v>
                </c:pt>
                <c:pt idx="3">
                  <c:v>2.5929744196727067</c:v>
                </c:pt>
                <c:pt idx="4">
                  <c:v>1.9148370201353342</c:v>
                </c:pt>
                <c:pt idx="5">
                  <c:v>8.4172717522186762</c:v>
                </c:pt>
                <c:pt idx="6">
                  <c:v>10.874300940583074</c:v>
                </c:pt>
                <c:pt idx="7">
                  <c:v>3.137230555530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A48-E34C-9704-715EF89C2008}"/>
            </c:ext>
          </c:extLst>
        </c:ser>
        <c:ser>
          <c:idx val="3"/>
          <c:order val="3"/>
          <c:tx>
            <c:strRef>
              <c:f>[1]Sheet1!$A$5</c:f>
              <c:strCache>
                <c:ptCount val="1"/>
                <c:pt idx="0">
                  <c:v>Flower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Sheet1!$B$1:$I$1</c:f>
              <c:strCache>
                <c:ptCount val="8"/>
                <c:pt idx="0">
                  <c:v>AT3g06560</c:v>
                </c:pt>
                <c:pt idx="1">
                  <c:v>ZM00001e038308</c:v>
                </c:pt>
                <c:pt idx="2">
                  <c:v>ZM00001e001484</c:v>
                </c:pt>
                <c:pt idx="3">
                  <c:v>Zm00001e035904</c:v>
                </c:pt>
                <c:pt idx="4">
                  <c:v>LOC_Os03g19920</c:v>
                </c:pt>
                <c:pt idx="5">
                  <c:v>LOC_Os07g48890</c:v>
                </c:pt>
                <c:pt idx="6">
                  <c:v>Solyc01g05260.4.1</c:v>
                </c:pt>
                <c:pt idx="7">
                  <c:v>Solyc12g099180.3.1</c:v>
                </c:pt>
              </c:strCache>
            </c:strRef>
          </c:cat>
          <c:val>
            <c:numRef>
              <c:f>[1]Sheet1!$B$5:$I$5</c:f>
              <c:numCache>
                <c:formatCode>General</c:formatCode>
                <c:ptCount val="8"/>
                <c:pt idx="0">
                  <c:v>8.3504121393299364</c:v>
                </c:pt>
                <c:pt idx="1">
                  <c:v>6.4574507295908781</c:v>
                </c:pt>
                <c:pt idx="2">
                  <c:v>16.910728599919747</c:v>
                </c:pt>
                <c:pt idx="3">
                  <c:v>4.6673975665979777</c:v>
                </c:pt>
                <c:pt idx="4">
                  <c:v>29.280132333546494</c:v>
                </c:pt>
                <c:pt idx="5">
                  <c:v>22.107175482269238</c:v>
                </c:pt>
                <c:pt idx="6">
                  <c:v>5.9990503508425208</c:v>
                </c:pt>
                <c:pt idx="7">
                  <c:v>60.3868640797733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A48-E34C-9704-715EF89C2008}"/>
            </c:ext>
          </c:extLst>
        </c:ser>
        <c:ser>
          <c:idx val="4"/>
          <c:order val="4"/>
          <c:tx>
            <c:strRef>
              <c:f>[1]Sheet1!$A$6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Sheet1!$B$1:$I$1</c:f>
              <c:strCache>
                <c:ptCount val="8"/>
                <c:pt idx="0">
                  <c:v>AT3g06560</c:v>
                </c:pt>
                <c:pt idx="1">
                  <c:v>ZM00001e038308</c:v>
                </c:pt>
                <c:pt idx="2">
                  <c:v>ZM00001e001484</c:v>
                </c:pt>
                <c:pt idx="3">
                  <c:v>Zm00001e035904</c:v>
                </c:pt>
                <c:pt idx="4">
                  <c:v>LOC_Os03g19920</c:v>
                </c:pt>
                <c:pt idx="5">
                  <c:v>LOC_Os07g48890</c:v>
                </c:pt>
                <c:pt idx="6">
                  <c:v>Solyc01g05260.4.1</c:v>
                </c:pt>
                <c:pt idx="7">
                  <c:v>Solyc12g099180.3.1</c:v>
                </c:pt>
              </c:strCache>
            </c:strRef>
          </c:cat>
          <c:val>
            <c:numRef>
              <c:f>[1]Sheet1!$B$6:$I$6</c:f>
              <c:numCache>
                <c:formatCode>General</c:formatCode>
                <c:ptCount val="8"/>
                <c:pt idx="0">
                  <c:v>402.44633819041479</c:v>
                </c:pt>
                <c:pt idx="1">
                  <c:v>1.7631650106843979</c:v>
                </c:pt>
                <c:pt idx="2">
                  <c:v>0.99999999225860292</c:v>
                </c:pt>
                <c:pt idx="3">
                  <c:v>1.6382958612306384</c:v>
                </c:pt>
                <c:pt idx="4">
                  <c:v>16.623059408150411</c:v>
                </c:pt>
                <c:pt idx="5">
                  <c:v>5.6664302406928275</c:v>
                </c:pt>
                <c:pt idx="6">
                  <c:v>3.4560775454475614</c:v>
                </c:pt>
                <c:pt idx="7">
                  <c:v>488.055757457807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A48-E34C-9704-715EF89C2008}"/>
            </c:ext>
          </c:extLst>
        </c:ser>
        <c:ser>
          <c:idx val="5"/>
          <c:order val="5"/>
          <c:tx>
            <c:strRef>
              <c:f>[1]Sheet1!$A$7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Sheet1!$B$1:$I$1</c:f>
              <c:strCache>
                <c:ptCount val="8"/>
                <c:pt idx="0">
                  <c:v>AT3g06560</c:v>
                </c:pt>
                <c:pt idx="1">
                  <c:v>ZM00001e038308</c:v>
                </c:pt>
                <c:pt idx="2">
                  <c:v>ZM00001e001484</c:v>
                </c:pt>
                <c:pt idx="3">
                  <c:v>Zm00001e035904</c:v>
                </c:pt>
                <c:pt idx="4">
                  <c:v>LOC_Os03g19920</c:v>
                </c:pt>
                <c:pt idx="5">
                  <c:v>LOC_Os07g48890</c:v>
                </c:pt>
                <c:pt idx="6">
                  <c:v>Solyc01g05260.4.1</c:v>
                </c:pt>
                <c:pt idx="7">
                  <c:v>Solyc12g099180.3.1</c:v>
                </c:pt>
              </c:strCache>
            </c:strRef>
          </c:cat>
          <c:val>
            <c:numRef>
              <c:f>[1]Sheet1!$B$7:$I$7</c:f>
              <c:numCache>
                <c:formatCode>General</c:formatCode>
                <c:ptCount val="8"/>
                <c:pt idx="0">
                  <c:v>28.115556344278055</c:v>
                </c:pt>
                <c:pt idx="1">
                  <c:v>9.5644503305059452</c:v>
                </c:pt>
                <c:pt idx="2">
                  <c:v>13.107010105289396</c:v>
                </c:pt>
                <c:pt idx="3">
                  <c:v>2.600944279212817</c:v>
                </c:pt>
                <c:pt idx="4">
                  <c:v>76.08491232767129</c:v>
                </c:pt>
                <c:pt idx="5">
                  <c:v>46.95073151869444</c:v>
                </c:pt>
                <c:pt idx="6">
                  <c:v>8.9271520740105146</c:v>
                </c:pt>
                <c:pt idx="7">
                  <c:v>1.33828406802171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A48-E34C-9704-715EF89C2008}"/>
            </c:ext>
          </c:extLst>
        </c:ser>
        <c:ser>
          <c:idx val="6"/>
          <c:order val="6"/>
          <c:tx>
            <c:strRef>
              <c:f>[1]Sheet1!$A$8</c:f>
              <c:strCache>
                <c:ptCount val="1"/>
                <c:pt idx="0">
                  <c:v>Seed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I$1</c:f>
              <c:strCache>
                <c:ptCount val="8"/>
                <c:pt idx="0">
                  <c:v>AT3g06560</c:v>
                </c:pt>
                <c:pt idx="1">
                  <c:v>ZM00001e038308</c:v>
                </c:pt>
                <c:pt idx="2">
                  <c:v>ZM00001e001484</c:v>
                </c:pt>
                <c:pt idx="3">
                  <c:v>Zm00001e035904</c:v>
                </c:pt>
                <c:pt idx="4">
                  <c:v>LOC_Os03g19920</c:v>
                </c:pt>
                <c:pt idx="5">
                  <c:v>LOC_Os07g48890</c:v>
                </c:pt>
                <c:pt idx="6">
                  <c:v>Solyc01g05260.4.1</c:v>
                </c:pt>
                <c:pt idx="7">
                  <c:v>Solyc12g099180.3.1</c:v>
                </c:pt>
              </c:strCache>
            </c:strRef>
          </c:cat>
          <c:val>
            <c:numRef>
              <c:f>[1]Sheet1!$B$8:$I$8</c:f>
              <c:numCache>
                <c:formatCode>General</c:formatCode>
                <c:ptCount val="8"/>
                <c:pt idx="0">
                  <c:v>7.0403706007075604</c:v>
                </c:pt>
                <c:pt idx="1">
                  <c:v>3.5115259266147452</c:v>
                </c:pt>
                <c:pt idx="2">
                  <c:v>9.4388702030081983</c:v>
                </c:pt>
                <c:pt idx="3">
                  <c:v>1.0424391054451301</c:v>
                </c:pt>
                <c:pt idx="4">
                  <c:v>18.708754352098328</c:v>
                </c:pt>
                <c:pt idx="5">
                  <c:v>20.190463054240105</c:v>
                </c:pt>
                <c:pt idx="6">
                  <c:v>5.9438546299788388</c:v>
                </c:pt>
                <c:pt idx="7">
                  <c:v>2.0485492059933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A48-E34C-9704-715EF89C2008}"/>
            </c:ext>
          </c:extLst>
        </c:ser>
        <c:ser>
          <c:idx val="7"/>
          <c:order val="7"/>
          <c:tx>
            <c:strRef>
              <c:f>[1]Sheet1!$A$9</c:f>
              <c:strCache>
                <c:ptCount val="1"/>
                <c:pt idx="0">
                  <c:v>Apical meristem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I$1</c:f>
              <c:strCache>
                <c:ptCount val="8"/>
                <c:pt idx="0">
                  <c:v>AT3g06560</c:v>
                </c:pt>
                <c:pt idx="1">
                  <c:v>ZM00001e038308</c:v>
                </c:pt>
                <c:pt idx="2">
                  <c:v>ZM00001e001484</c:v>
                </c:pt>
                <c:pt idx="3">
                  <c:v>Zm00001e035904</c:v>
                </c:pt>
                <c:pt idx="4">
                  <c:v>LOC_Os03g19920</c:v>
                </c:pt>
                <c:pt idx="5">
                  <c:v>LOC_Os07g48890</c:v>
                </c:pt>
                <c:pt idx="6">
                  <c:v>Solyc01g05260.4.1</c:v>
                </c:pt>
                <c:pt idx="7">
                  <c:v>Solyc12g099180.3.1</c:v>
                </c:pt>
              </c:strCache>
            </c:strRef>
          </c:cat>
          <c:val>
            <c:numRef>
              <c:f>[1]Sheet1!$B$9:$I$9</c:f>
              <c:numCache>
                <c:formatCode>General</c:formatCode>
                <c:ptCount val="8"/>
                <c:pt idx="0">
                  <c:v>3.4575129983857762</c:v>
                </c:pt>
                <c:pt idx="1">
                  <c:v>1.7541408757721502</c:v>
                </c:pt>
                <c:pt idx="2">
                  <c:v>12.226624064072862</c:v>
                </c:pt>
                <c:pt idx="3">
                  <c:v>2.2125682068335637</c:v>
                </c:pt>
                <c:pt idx="4">
                  <c:v>30.42992595019323</c:v>
                </c:pt>
                <c:pt idx="5">
                  <c:v>32.679315075001064</c:v>
                </c:pt>
                <c:pt idx="6">
                  <c:v>7.0560092626365929</c:v>
                </c:pt>
                <c:pt idx="7">
                  <c:v>2.53044108985661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A48-E34C-9704-715EF89C2008}"/>
            </c:ext>
          </c:extLst>
        </c:ser>
        <c:ser>
          <c:idx val="8"/>
          <c:order val="8"/>
          <c:tx>
            <c:strRef>
              <c:f>[1]Sheet1!$A$10</c:f>
              <c:strCache>
                <c:ptCount val="1"/>
                <c:pt idx="0">
                  <c:v>Root meristem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I$1</c:f>
              <c:strCache>
                <c:ptCount val="8"/>
                <c:pt idx="0">
                  <c:v>AT3g06560</c:v>
                </c:pt>
                <c:pt idx="1">
                  <c:v>ZM00001e038308</c:v>
                </c:pt>
                <c:pt idx="2">
                  <c:v>ZM00001e001484</c:v>
                </c:pt>
                <c:pt idx="3">
                  <c:v>Zm00001e035904</c:v>
                </c:pt>
                <c:pt idx="4">
                  <c:v>LOC_Os03g19920</c:v>
                </c:pt>
                <c:pt idx="5">
                  <c:v>LOC_Os07g48890</c:v>
                </c:pt>
                <c:pt idx="6">
                  <c:v>Solyc01g05260.4.1</c:v>
                </c:pt>
                <c:pt idx="7">
                  <c:v>Solyc12g099180.3.1</c:v>
                </c:pt>
              </c:strCache>
            </c:strRef>
          </c:cat>
          <c:val>
            <c:numRef>
              <c:f>[1]Sheet1!$B$10:$I$10</c:f>
              <c:numCache>
                <c:formatCode>General</c:formatCode>
                <c:ptCount val="8"/>
                <c:pt idx="0">
                  <c:v>4.7213894516060382</c:v>
                </c:pt>
                <c:pt idx="1">
                  <c:v>1</c:v>
                </c:pt>
                <c:pt idx="2">
                  <c:v>12.188203673449655</c:v>
                </c:pt>
                <c:pt idx="3">
                  <c:v>1</c:v>
                </c:pt>
                <c:pt idx="4">
                  <c:v>9.2524286738722683</c:v>
                </c:pt>
                <c:pt idx="5">
                  <c:v>1</c:v>
                </c:pt>
                <c:pt idx="6">
                  <c:v>1.0000000007809717</c:v>
                </c:pt>
                <c:pt idx="7">
                  <c:v>0.999999977506011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A48-E34C-9704-715EF89C20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0"/>
        <c:axId val="1207129376"/>
        <c:axId val="1207139040"/>
      </c:barChart>
      <c:catAx>
        <c:axId val="1207129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7139040"/>
        <c:crosses val="autoZero"/>
        <c:auto val="1"/>
        <c:lblAlgn val="ctr"/>
        <c:lblOffset val="100"/>
        <c:noMultiLvlLbl val="0"/>
      </c:catAx>
      <c:valAx>
        <c:axId val="1207139040"/>
        <c:scaling>
          <c:logBase val="10"/>
          <c:orientation val="minMax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fold-change from lowest level</a:t>
                </a:r>
              </a:p>
            </c:rich>
          </c:tx>
          <c:layout>
            <c:manualLayout>
              <c:xMode val="edge"/>
              <c:yMode val="edge"/>
              <c:x val="1.1519078473722102E-2"/>
              <c:y val="0.186453863925691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712937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84269848018457749"/>
          <c:y val="0.18574661700221604"/>
          <c:w val="0.14146278691405476"/>
          <c:h val="0.44188391720496017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74700</xdr:colOff>
      <xdr:row>0</xdr:row>
      <xdr:rowOff>76200</xdr:rowOff>
    </xdr:from>
    <xdr:to>
      <xdr:col>11</xdr:col>
      <xdr:colOff>596900</xdr:colOff>
      <xdr:row>3</xdr:row>
      <xdr:rowOff>889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C4840AC-D093-D944-AA6C-075914FCAC32}"/>
            </a:ext>
          </a:extLst>
        </xdr:cNvPr>
        <xdr:cNvSpPr txBox="1"/>
      </xdr:nvSpPr>
      <xdr:spPr>
        <a:xfrm>
          <a:off x="4902200" y="76200"/>
          <a:ext cx="4775200" cy="622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/>
            <a:t>The results from Column C were transposed into the table shown in cells G12-O21. Gene designations are given in row 12. </a:t>
          </a:r>
        </a:p>
      </xdr:txBody>
    </xdr:sp>
    <xdr:clientData/>
  </xdr:twoCellAnchor>
  <xdr:twoCellAnchor>
    <xdr:from>
      <xdr:col>0</xdr:col>
      <xdr:colOff>25400</xdr:colOff>
      <xdr:row>0</xdr:row>
      <xdr:rowOff>101600</xdr:rowOff>
    </xdr:from>
    <xdr:to>
      <xdr:col>4</xdr:col>
      <xdr:colOff>660400</xdr:colOff>
      <xdr:row>8</xdr:row>
      <xdr:rowOff>1397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C8DEF732-5DC9-4C4A-9F60-7AE7ED988FF7}"/>
            </a:ext>
          </a:extLst>
        </xdr:cNvPr>
        <xdr:cNvSpPr txBox="1"/>
      </xdr:nvSpPr>
      <xdr:spPr>
        <a:xfrm>
          <a:off x="25400" y="101600"/>
          <a:ext cx="3937000" cy="1663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/>
            <a:t>Data downlaoded from</a:t>
          </a:r>
          <a:r>
            <a:rPr lang="en-US" sz="1400" baseline="0"/>
            <a:t> th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VOREPRO database (</a:t>
          </a:r>
          <a:r>
            <a:rPr lang="en-US" sz="14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evorepro.sbs.ntu.edu.sg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ertaining to the normalized expression levels of PAPS3 genes . Gene designations are as provided by the database; these are the complete sets of PAPS3-related genes in Arabidopsis (AT), maize (ZM), rice (LOC_Os), and tomato (Solyc) genomes.</a:t>
          </a:r>
        </a:p>
      </xdr:txBody>
    </xdr:sp>
    <xdr:clientData/>
  </xdr:twoCellAnchor>
  <xdr:twoCellAnchor>
    <xdr:from>
      <xdr:col>6</xdr:col>
      <xdr:colOff>25400</xdr:colOff>
      <xdr:row>17</xdr:row>
      <xdr:rowOff>177800</xdr:rowOff>
    </xdr:from>
    <xdr:to>
      <xdr:col>15</xdr:col>
      <xdr:colOff>38100</xdr:colOff>
      <xdr:row>21</xdr:row>
      <xdr:rowOff>7620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3678BE67-E82B-8444-AC6E-EF7B5EC9C667}"/>
            </a:ext>
          </a:extLst>
        </xdr:cNvPr>
        <xdr:cNvSpPr txBox="1"/>
      </xdr:nvSpPr>
      <xdr:spPr>
        <a:xfrm>
          <a:off x="4978400" y="3632200"/>
          <a:ext cx="7442200" cy="7112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/>
            <a:t>The results from the table shown in cells G12-O21</a:t>
          </a:r>
          <a:r>
            <a:rPr lang="en-US" sz="1400" baseline="0"/>
            <a:t> were normalized, setting the lowest value for each gene as 1. These are the results shown in Fig. 7 D. </a:t>
          </a:r>
          <a:r>
            <a:rPr lang="en-US" sz="1400"/>
            <a:t> The plot itself</a:t>
          </a:r>
          <a:r>
            <a:rPr lang="en-US" sz="1400" baseline="0"/>
            <a:t> is provided below.</a:t>
          </a:r>
          <a:endParaRPr lang="en-US" sz="1400"/>
        </a:p>
      </xdr:txBody>
    </xdr:sp>
    <xdr:clientData/>
  </xdr:twoCellAnchor>
  <xdr:twoCellAnchor>
    <xdr:from>
      <xdr:col>5</xdr:col>
      <xdr:colOff>469900</xdr:colOff>
      <xdr:row>34</xdr:row>
      <xdr:rowOff>38100</xdr:rowOff>
    </xdr:from>
    <xdr:to>
      <xdr:col>16</xdr:col>
      <xdr:colOff>209550</xdr:colOff>
      <xdr:row>60</xdr:row>
      <xdr:rowOff>571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65628F1-2384-2C4F-92A5-8B821BD4AA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luky-my.sharepoint.com/personal/aghunt00_uky_edu/Documents/LZhou%20paper%20files/092623/supplemental_Files%20and%20Figures/Supplemental%20File%206.xlsx" TargetMode="External"/><Relationship Id="rId1" Type="http://schemas.openxmlformats.org/officeDocument/2006/relationships/externalLinkPath" Target="Supplemental%20File%20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t3g06560"/>
      <sheetName val="Sheet1"/>
    </sheetNames>
    <sheetDataSet>
      <sheetData sheetId="0"/>
      <sheetData sheetId="1">
        <row r="1">
          <cell r="B1" t="str">
            <v>AT3g06560</v>
          </cell>
          <cell r="C1" t="str">
            <v>ZM00001e038308</v>
          </cell>
          <cell r="D1" t="str">
            <v>ZM00001e001484</v>
          </cell>
          <cell r="E1" t="str">
            <v>Zm00001e035904</v>
          </cell>
          <cell r="F1" t="str">
            <v>LOC_Os03g19920</v>
          </cell>
          <cell r="G1" t="str">
            <v>LOC_Os07g48890</v>
          </cell>
          <cell r="H1" t="str">
            <v>Solyc01g05260.4.1</v>
          </cell>
          <cell r="I1" t="str">
            <v>Solyc12g099180.3.1</v>
          </cell>
        </row>
        <row r="2">
          <cell r="A2" t="str">
            <v>Leaf</v>
          </cell>
          <cell r="B2">
            <v>2.947939170363612</v>
          </cell>
          <cell r="C2">
            <v>1.6462149926493757</v>
          </cell>
          <cell r="D2">
            <v>9.5973719326244034</v>
          </cell>
          <cell r="E2">
            <v>2.2515116771885317</v>
          </cell>
          <cell r="F2">
            <v>1.0000000070843944</v>
          </cell>
          <cell r="G2">
            <v>4.1263979556082786</v>
          </cell>
          <cell r="H2">
            <v>2.3165702062777376</v>
          </cell>
          <cell r="I2">
            <v>1.5520465498007157</v>
          </cell>
        </row>
        <row r="3">
          <cell r="A3" t="str">
            <v>Root</v>
          </cell>
          <cell r="B3">
            <v>0.99999999999999545</v>
          </cell>
          <cell r="C3">
            <v>2.3082076085820074</v>
          </cell>
          <cell r="D3">
            <v>19.540896554671733</v>
          </cell>
          <cell r="E3">
            <v>0.8706825054025491</v>
          </cell>
          <cell r="F3">
            <v>54.8546987945018</v>
          </cell>
          <cell r="G3">
            <v>19.391944314046771</v>
          </cell>
          <cell r="H3">
            <v>3.0392862717075464</v>
          </cell>
          <cell r="I3">
            <v>3.625913854654355</v>
          </cell>
        </row>
        <row r="4">
          <cell r="A4" t="str">
            <v>Stem</v>
          </cell>
          <cell r="B4">
            <v>4.629923177560693</v>
          </cell>
          <cell r="C4">
            <v>1.3203373796684743</v>
          </cell>
          <cell r="D4">
            <v>23.286341670126856</v>
          </cell>
          <cell r="E4">
            <v>2.5929744196727067</v>
          </cell>
          <cell r="F4">
            <v>1.9148370201353342</v>
          </cell>
          <cell r="G4">
            <v>8.4172717522186762</v>
          </cell>
          <cell r="H4">
            <v>10.874300940583074</v>
          </cell>
          <cell r="I4">
            <v>3.1372305555309996</v>
          </cell>
        </row>
        <row r="5">
          <cell r="A5" t="str">
            <v>Flower</v>
          </cell>
          <cell r="B5">
            <v>8.3504121393299364</v>
          </cell>
          <cell r="C5">
            <v>6.4574507295908781</v>
          </cell>
          <cell r="D5">
            <v>16.910728599919747</v>
          </cell>
          <cell r="E5">
            <v>4.6673975665979777</v>
          </cell>
          <cell r="F5">
            <v>29.280132333546494</v>
          </cell>
          <cell r="G5">
            <v>22.107175482269238</v>
          </cell>
          <cell r="H5">
            <v>5.9990503508425208</v>
          </cell>
          <cell r="I5">
            <v>60.386864079773389</v>
          </cell>
        </row>
        <row r="6">
          <cell r="A6" t="str">
            <v>Male</v>
          </cell>
          <cell r="B6">
            <v>402.44633819041479</v>
          </cell>
          <cell r="C6">
            <v>1.7631650106843979</v>
          </cell>
          <cell r="D6">
            <v>0.99999999225860292</v>
          </cell>
          <cell r="E6">
            <v>1.6382958612306384</v>
          </cell>
          <cell r="F6">
            <v>16.623059408150411</v>
          </cell>
          <cell r="G6">
            <v>5.6664302406928275</v>
          </cell>
          <cell r="H6">
            <v>3.4560775454475614</v>
          </cell>
          <cell r="I6">
            <v>488.05575745780709</v>
          </cell>
        </row>
        <row r="7">
          <cell r="A7" t="str">
            <v>Female</v>
          </cell>
          <cell r="B7">
            <v>28.115556344278055</v>
          </cell>
          <cell r="C7">
            <v>9.5644503305059452</v>
          </cell>
          <cell r="D7">
            <v>13.107010105289396</v>
          </cell>
          <cell r="E7">
            <v>2.600944279212817</v>
          </cell>
          <cell r="F7">
            <v>76.08491232767129</v>
          </cell>
          <cell r="G7">
            <v>46.95073151869444</v>
          </cell>
          <cell r="H7">
            <v>8.9271520740105146</v>
          </cell>
          <cell r="I7">
            <v>1.3382840680217134</v>
          </cell>
        </row>
        <row r="8">
          <cell r="A8" t="str">
            <v>Seeds</v>
          </cell>
          <cell r="B8">
            <v>7.0403706007075604</v>
          </cell>
          <cell r="C8">
            <v>3.5115259266147452</v>
          </cell>
          <cell r="D8">
            <v>9.4388702030081983</v>
          </cell>
          <cell r="E8">
            <v>1.0424391054451301</v>
          </cell>
          <cell r="F8">
            <v>18.708754352098328</v>
          </cell>
          <cell r="G8">
            <v>20.190463054240105</v>
          </cell>
          <cell r="H8">
            <v>5.9438546299788388</v>
          </cell>
          <cell r="I8">
            <v>2.048549205993369</v>
          </cell>
        </row>
        <row r="9">
          <cell r="A9" t="str">
            <v>Apical meristem</v>
          </cell>
          <cell r="B9">
            <v>3.4575129983857762</v>
          </cell>
          <cell r="C9">
            <v>1.7541408757721502</v>
          </cell>
          <cell r="D9">
            <v>12.226624064072862</v>
          </cell>
          <cell r="E9">
            <v>2.2125682068335637</v>
          </cell>
          <cell r="F9">
            <v>30.42992595019323</v>
          </cell>
          <cell r="G9">
            <v>32.679315075001064</v>
          </cell>
          <cell r="H9">
            <v>7.0560092626365929</v>
          </cell>
          <cell r="I9">
            <v>2.5304410898566192</v>
          </cell>
        </row>
        <row r="10">
          <cell r="A10" t="str">
            <v>Root meristem</v>
          </cell>
          <cell r="B10">
            <v>4.7213894516060382</v>
          </cell>
          <cell r="C10">
            <v>1</v>
          </cell>
          <cell r="D10">
            <v>12.188203673449655</v>
          </cell>
          <cell r="E10">
            <v>1</v>
          </cell>
          <cell r="F10">
            <v>9.2524286738722683</v>
          </cell>
          <cell r="G10">
            <v>1</v>
          </cell>
          <cell r="H10">
            <v>1.0000000007809717</v>
          </cell>
          <cell r="I10">
            <v>0.9999999775060114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6:O98"/>
  <sheetViews>
    <sheetView tabSelected="1" workbookViewId="0">
      <selection activeCell="Q20" sqref="Q20"/>
    </sheetView>
  </sheetViews>
  <sheetFormatPr baseColWidth="10" defaultRowHeight="16" x14ac:dyDescent="0.2"/>
  <sheetData>
    <row r="6" spans="1:15" x14ac:dyDescent="0.2">
      <c r="H6" t="s">
        <v>12</v>
      </c>
      <c r="I6" t="s">
        <v>13</v>
      </c>
      <c r="J6" t="s">
        <v>14</v>
      </c>
      <c r="K6" t="s">
        <v>15</v>
      </c>
      <c r="L6" t="s">
        <v>16</v>
      </c>
      <c r="M6" t="s">
        <v>17</v>
      </c>
      <c r="N6" t="s">
        <v>18</v>
      </c>
      <c r="O6" t="s">
        <v>19</v>
      </c>
    </row>
    <row r="7" spans="1:15" x14ac:dyDescent="0.2">
      <c r="G7" t="s">
        <v>10</v>
      </c>
      <c r="H7">
        <v>7.5609239999999994E-2</v>
      </c>
      <c r="I7">
        <v>0.64967501666666605</v>
      </c>
      <c r="J7">
        <v>7.8799716666666599</v>
      </c>
      <c r="K7">
        <v>3.7791549999999998</v>
      </c>
      <c r="L7">
        <v>6.2641566666666604</v>
      </c>
      <c r="M7">
        <v>5.4647494444444398</v>
      </c>
      <c r="N7">
        <v>30.116341111111101</v>
      </c>
      <c r="O7">
        <v>0.374980422222222</v>
      </c>
    </row>
    <row r="8" spans="1:15" x14ac:dyDescent="0.2">
      <c r="G8" t="s">
        <v>7</v>
      </c>
      <c r="H8">
        <v>0.61483379769230695</v>
      </c>
      <c r="I8">
        <v>3.5423519933333298</v>
      </c>
      <c r="J8">
        <v>8.4473741666666609</v>
      </c>
      <c r="K8">
        <v>4.4425168666666597</v>
      </c>
      <c r="L8">
        <v>15.6624702791005</v>
      </c>
      <c r="M8">
        <v>7.8512656521163997</v>
      </c>
      <c r="N8">
        <v>38.102721666666604</v>
      </c>
      <c r="O8">
        <v>0.19831733166666601</v>
      </c>
    </row>
    <row r="9" spans="1:15" x14ac:dyDescent="0.2">
      <c r="G9" t="s">
        <v>3</v>
      </c>
      <c r="H9">
        <v>0.182607647704081</v>
      </c>
      <c r="I9">
        <v>2.3916234256410198</v>
      </c>
      <c r="J9">
        <v>10.8988435018315</v>
      </c>
      <c r="K9">
        <v>7.9721017396520102</v>
      </c>
      <c r="L9">
        <v>6.0274657407407402</v>
      </c>
      <c r="M9">
        <v>3.6968392592592498</v>
      </c>
      <c r="N9">
        <v>25.605046703296701</v>
      </c>
      <c r="O9">
        <v>8.9485947252747202</v>
      </c>
    </row>
    <row r="10" spans="1:15" x14ac:dyDescent="0.2">
      <c r="G10" t="s">
        <v>9</v>
      </c>
      <c r="H10">
        <v>6.4465828571428505E-2</v>
      </c>
      <c r="I10">
        <v>0.60970288507507497</v>
      </c>
      <c r="J10">
        <v>6.1854374933933904</v>
      </c>
      <c r="K10">
        <v>3.8456720051050999</v>
      </c>
      <c r="L10">
        <v>0.20585514145835901</v>
      </c>
      <c r="M10">
        <v>0.69003070852966097</v>
      </c>
      <c r="N10">
        <v>9.8875463372093009</v>
      </c>
      <c r="O10">
        <v>0.229994317151162</v>
      </c>
    </row>
    <row r="11" spans="1:15" x14ac:dyDescent="0.2">
      <c r="G11" t="s">
        <v>5</v>
      </c>
      <c r="H11">
        <v>8.8007367681818103</v>
      </c>
      <c r="I11">
        <v>0.65301725392964305</v>
      </c>
      <c r="J11">
        <v>0.64449283501072496</v>
      </c>
      <c r="K11">
        <v>2.7982748628163798</v>
      </c>
      <c r="L11">
        <v>3.4219422216931199</v>
      </c>
      <c r="M11">
        <v>0.94756029735449698</v>
      </c>
      <c r="N11">
        <v>14.7511725666666</v>
      </c>
      <c r="O11">
        <v>72.3238943333333</v>
      </c>
    </row>
    <row r="12" spans="1:15" x14ac:dyDescent="0.2">
      <c r="A12" t="s">
        <v>12</v>
      </c>
      <c r="B12" t="s">
        <v>0</v>
      </c>
      <c r="C12" t="s">
        <v>1</v>
      </c>
      <c r="D12" t="s">
        <v>2</v>
      </c>
      <c r="G12" t="s">
        <v>4</v>
      </c>
      <c r="H12">
        <v>2.1868099999999901E-2</v>
      </c>
      <c r="I12">
        <v>0.85488277326388795</v>
      </c>
      <c r="J12">
        <v>12.5939679166666</v>
      </c>
      <c r="K12">
        <v>1.48716054652777</v>
      </c>
      <c r="L12">
        <v>11.292121699999999</v>
      </c>
      <c r="M12">
        <v>3.2427888</v>
      </c>
      <c r="N12">
        <v>12.972231000000001</v>
      </c>
      <c r="O12">
        <v>0.537316088333333</v>
      </c>
    </row>
    <row r="13" spans="1:15" x14ac:dyDescent="0.2">
      <c r="A13" t="s">
        <v>10</v>
      </c>
      <c r="B13">
        <v>7.5609239999999994E-2</v>
      </c>
      <c r="C13">
        <v>7.5609239999999994E-2</v>
      </c>
      <c r="D13">
        <v>7.5609239999999994E-2</v>
      </c>
      <c r="G13" t="s">
        <v>11</v>
      </c>
      <c r="H13">
        <v>0.10324781666666601</v>
      </c>
      <c r="I13">
        <v>0.37036649999999999</v>
      </c>
      <c r="J13">
        <v>7.8552099999999996</v>
      </c>
      <c r="K13">
        <v>1.70804</v>
      </c>
      <c r="L13">
        <v>1.90465999999999</v>
      </c>
      <c r="M13">
        <v>0.1672235</v>
      </c>
      <c r="N13">
        <v>4.2681833333333303</v>
      </c>
      <c r="O13">
        <v>0.148187766666666</v>
      </c>
    </row>
    <row r="14" spans="1:15" x14ac:dyDescent="0.2">
      <c r="A14" t="s">
        <v>7</v>
      </c>
      <c r="B14">
        <v>0.61483379769230695</v>
      </c>
      <c r="C14">
        <v>0.205710915384615</v>
      </c>
      <c r="D14">
        <v>1.02395668</v>
      </c>
      <c r="G14" t="s">
        <v>6</v>
      </c>
      <c r="H14">
        <v>0.15395952833333301</v>
      </c>
      <c r="I14">
        <v>1.30055156709956</v>
      </c>
      <c r="J14">
        <v>6.0832842635281299</v>
      </c>
      <c r="K14">
        <v>1.7805276896644999</v>
      </c>
      <c r="L14">
        <v>3.8512932463768101</v>
      </c>
      <c r="M14">
        <v>3.3763198985507201</v>
      </c>
      <c r="N14">
        <v>25.369461247619</v>
      </c>
      <c r="O14">
        <v>0.303569938571428</v>
      </c>
    </row>
    <row r="15" spans="1:15" x14ac:dyDescent="0.2">
      <c r="A15" t="s">
        <v>3</v>
      </c>
      <c r="B15">
        <v>0.182607647704081</v>
      </c>
      <c r="C15">
        <v>3.9641099999999999E-2</v>
      </c>
      <c r="D15">
        <v>0.60606899999999997</v>
      </c>
      <c r="G15" t="s">
        <v>8</v>
      </c>
      <c r="H15">
        <v>0.101247623039215</v>
      </c>
      <c r="I15">
        <v>0.48900873412698398</v>
      </c>
      <c r="J15">
        <v>15.007880476190399</v>
      </c>
      <c r="K15">
        <v>4.4289040277777696</v>
      </c>
      <c r="L15">
        <v>0.394179042857142</v>
      </c>
      <c r="M15">
        <v>1.4075656428571399</v>
      </c>
      <c r="N15">
        <v>46.413510000000002</v>
      </c>
      <c r="O15">
        <v>0.46489920000000001</v>
      </c>
    </row>
    <row r="16" spans="1:15" x14ac:dyDescent="0.2">
      <c r="A16" t="s">
        <v>9</v>
      </c>
      <c r="B16">
        <v>6.4465828571428505E-2</v>
      </c>
      <c r="C16">
        <v>6.4465828571428505E-2</v>
      </c>
      <c r="D16">
        <v>6.4465828571428505E-2</v>
      </c>
    </row>
    <row r="17" spans="1:15" x14ac:dyDescent="0.2">
      <c r="A17" t="s">
        <v>5</v>
      </c>
      <c r="B17">
        <v>8.8007367681818103</v>
      </c>
      <c r="C17">
        <v>0.22810444999999999</v>
      </c>
      <c r="D17">
        <v>19.8011666666666</v>
      </c>
    </row>
    <row r="18" spans="1:15" x14ac:dyDescent="0.2">
      <c r="A18" t="s">
        <v>4</v>
      </c>
      <c r="B18">
        <v>2.1868099999999901E-2</v>
      </c>
      <c r="C18">
        <v>0</v>
      </c>
      <c r="D18">
        <v>8.0660499999999996E-2</v>
      </c>
    </row>
    <row r="19" spans="1:15" x14ac:dyDescent="0.2">
      <c r="A19" t="s">
        <v>11</v>
      </c>
      <c r="B19">
        <v>0.10324781666666601</v>
      </c>
      <c r="C19">
        <v>7.2582300000000002E-2</v>
      </c>
      <c r="D19">
        <v>0.133913333333333</v>
      </c>
    </row>
    <row r="20" spans="1:15" x14ac:dyDescent="0.2">
      <c r="A20" t="s">
        <v>6</v>
      </c>
      <c r="B20">
        <v>0.15395952833333301</v>
      </c>
      <c r="C20">
        <v>8.5573999999999997E-3</v>
      </c>
      <c r="D20">
        <v>0.44697029999999999</v>
      </c>
    </row>
    <row r="21" spans="1:15" x14ac:dyDescent="0.2">
      <c r="A21" t="s">
        <v>8</v>
      </c>
      <c r="B21">
        <v>0.101247623039215</v>
      </c>
      <c r="C21">
        <v>7.6036149999999997E-2</v>
      </c>
      <c r="D21">
        <v>0.11871401911764699</v>
      </c>
    </row>
    <row r="23" spans="1:15" x14ac:dyDescent="0.2">
      <c r="A23" t="s">
        <v>13</v>
      </c>
      <c r="B23" t="s">
        <v>0</v>
      </c>
      <c r="C23" t="s">
        <v>1</v>
      </c>
      <c r="D23" t="s">
        <v>2</v>
      </c>
      <c r="G23" t="s">
        <v>20</v>
      </c>
      <c r="H23" t="s">
        <v>12</v>
      </c>
      <c r="I23" t="s">
        <v>21</v>
      </c>
      <c r="J23" t="s">
        <v>22</v>
      </c>
      <c r="K23" t="s">
        <v>23</v>
      </c>
      <c r="L23" t="s">
        <v>24</v>
      </c>
      <c r="M23" t="s">
        <v>25</v>
      </c>
      <c r="N23" t="s">
        <v>18</v>
      </c>
      <c r="O23" t="s">
        <v>19</v>
      </c>
    </row>
    <row r="24" spans="1:15" x14ac:dyDescent="0.2">
      <c r="A24" t="s">
        <v>10</v>
      </c>
      <c r="B24">
        <v>0.64967501666666605</v>
      </c>
      <c r="C24">
        <v>8.4840033333333301E-2</v>
      </c>
      <c r="D24">
        <v>1.21451</v>
      </c>
      <c r="G24" t="s">
        <v>9</v>
      </c>
      <c r="H24">
        <v>2.947939170363612</v>
      </c>
      <c r="I24">
        <v>1.6462149926493757</v>
      </c>
      <c r="J24">
        <v>9.5973719326244034</v>
      </c>
      <c r="K24">
        <v>2.2515116771885317</v>
      </c>
      <c r="L24">
        <v>1.0000000070843944</v>
      </c>
      <c r="M24">
        <v>4.1263979556082786</v>
      </c>
      <c r="N24">
        <v>2.3165702062777376</v>
      </c>
      <c r="O24">
        <v>1.5520465498007157</v>
      </c>
    </row>
    <row r="25" spans="1:15" x14ac:dyDescent="0.2">
      <c r="A25" t="s">
        <v>7</v>
      </c>
      <c r="B25">
        <v>3.5423519933333298</v>
      </c>
      <c r="C25">
        <v>7.2492133333333306E-2</v>
      </c>
      <c r="D25">
        <v>9.95153</v>
      </c>
      <c r="G25" t="s">
        <v>4</v>
      </c>
      <c r="H25">
        <v>0.99999999999999545</v>
      </c>
      <c r="I25">
        <v>2.3082076085820074</v>
      </c>
      <c r="J25">
        <v>19.540896554671733</v>
      </c>
      <c r="K25">
        <v>0.8706825054025491</v>
      </c>
      <c r="L25">
        <v>54.8546987945018</v>
      </c>
      <c r="M25">
        <v>19.391944314046771</v>
      </c>
      <c r="N25">
        <v>3.0392862717075464</v>
      </c>
      <c r="O25">
        <v>3.625913854654355</v>
      </c>
    </row>
    <row r="26" spans="1:15" x14ac:dyDescent="0.2">
      <c r="A26" t="s">
        <v>3</v>
      </c>
      <c r="B26">
        <v>2.3916234256410198</v>
      </c>
      <c r="C26">
        <v>0.62174183333333299</v>
      </c>
      <c r="D26">
        <v>9.0169338461538402</v>
      </c>
      <c r="G26" t="s">
        <v>8</v>
      </c>
      <c r="H26">
        <v>4.629923177560693</v>
      </c>
      <c r="I26">
        <v>1.3203373796684743</v>
      </c>
      <c r="J26">
        <v>23.286341670126856</v>
      </c>
      <c r="K26">
        <v>2.5929744196727067</v>
      </c>
      <c r="L26">
        <v>1.9148370201353342</v>
      </c>
      <c r="M26">
        <v>8.4172717522186762</v>
      </c>
      <c r="N26">
        <v>10.874300940583074</v>
      </c>
      <c r="O26">
        <v>3.1372305555309996</v>
      </c>
    </row>
    <row r="27" spans="1:15" x14ac:dyDescent="0.2">
      <c r="A27" t="s">
        <v>9</v>
      </c>
      <c r="B27">
        <v>0.60970288507507497</v>
      </c>
      <c r="C27">
        <v>8.9265233333333305E-2</v>
      </c>
      <c r="D27">
        <v>2.1204100000000001</v>
      </c>
      <c r="G27" t="s">
        <v>3</v>
      </c>
      <c r="H27">
        <v>8.3504121393299364</v>
      </c>
      <c r="I27">
        <v>6.4574507295908781</v>
      </c>
      <c r="J27">
        <v>16.910728599919747</v>
      </c>
      <c r="K27">
        <v>4.6673975665979777</v>
      </c>
      <c r="L27">
        <v>29.280132333546494</v>
      </c>
      <c r="M27">
        <v>22.107175482269238</v>
      </c>
      <c r="N27">
        <v>5.9990503508425208</v>
      </c>
      <c r="O27">
        <v>60.386864079773389</v>
      </c>
    </row>
    <row r="28" spans="1:15" x14ac:dyDescent="0.2">
      <c r="A28" t="s">
        <v>5</v>
      </c>
      <c r="B28">
        <v>0.65301725392964305</v>
      </c>
      <c r="C28">
        <v>0</v>
      </c>
      <c r="D28">
        <v>1.9593247599999899</v>
      </c>
      <c r="G28" t="s">
        <v>5</v>
      </c>
      <c r="H28">
        <v>402.44633819041479</v>
      </c>
      <c r="I28">
        <v>1.7631650106843979</v>
      </c>
      <c r="J28">
        <v>0.99999999225860292</v>
      </c>
      <c r="K28">
        <v>1.6382958612306384</v>
      </c>
      <c r="L28">
        <v>16.623059408150411</v>
      </c>
      <c r="M28">
        <v>5.6664302406928275</v>
      </c>
      <c r="N28">
        <v>3.4560775454475614</v>
      </c>
      <c r="O28">
        <v>488.05575745780709</v>
      </c>
    </row>
    <row r="29" spans="1:15" x14ac:dyDescent="0.2">
      <c r="A29" t="s">
        <v>4</v>
      </c>
      <c r="B29">
        <v>0.85488277326388795</v>
      </c>
      <c r="C29">
        <v>0.12374499999999999</v>
      </c>
      <c r="D29">
        <v>3.0937049999999999</v>
      </c>
      <c r="G29" t="s">
        <v>7</v>
      </c>
      <c r="H29">
        <v>28.115556344278055</v>
      </c>
      <c r="I29">
        <v>9.5644503305059452</v>
      </c>
      <c r="J29">
        <v>13.107010105289396</v>
      </c>
      <c r="K29">
        <v>2.600944279212817</v>
      </c>
      <c r="L29">
        <v>76.08491232767129</v>
      </c>
      <c r="M29">
        <v>46.95073151869444</v>
      </c>
      <c r="N29">
        <v>8.9271520740105146</v>
      </c>
      <c r="O29">
        <v>1.3382840680217134</v>
      </c>
    </row>
    <row r="30" spans="1:15" x14ac:dyDescent="0.2">
      <c r="A30" t="s">
        <v>11</v>
      </c>
      <c r="B30">
        <v>0.37036649999999999</v>
      </c>
      <c r="C30">
        <v>0.37036649999999999</v>
      </c>
      <c r="D30">
        <v>0.37036649999999999</v>
      </c>
      <c r="G30" t="s">
        <v>6</v>
      </c>
      <c r="H30">
        <v>7.0403706007075604</v>
      </c>
      <c r="I30">
        <v>3.5115259266147452</v>
      </c>
      <c r="J30">
        <v>9.4388702030081983</v>
      </c>
      <c r="K30">
        <v>1.0424391054451301</v>
      </c>
      <c r="L30">
        <v>18.708754352098328</v>
      </c>
      <c r="M30">
        <v>20.190463054240105</v>
      </c>
      <c r="N30">
        <v>5.9438546299788388</v>
      </c>
      <c r="O30">
        <v>2.048549205993369</v>
      </c>
    </row>
    <row r="31" spans="1:15" x14ac:dyDescent="0.2">
      <c r="A31" t="s">
        <v>6</v>
      </c>
      <c r="B31">
        <v>1.30055156709956</v>
      </c>
      <c r="C31">
        <v>0.87468400000000002</v>
      </c>
      <c r="D31">
        <v>1.7676253333333301</v>
      </c>
      <c r="G31" t="s">
        <v>10</v>
      </c>
      <c r="H31">
        <v>3.4575129983857762</v>
      </c>
      <c r="I31">
        <v>1.7541408757721502</v>
      </c>
      <c r="J31">
        <v>12.226624064072862</v>
      </c>
      <c r="K31">
        <v>2.2125682068335637</v>
      </c>
      <c r="L31">
        <v>30.42992595019323</v>
      </c>
      <c r="M31">
        <v>32.679315075001064</v>
      </c>
      <c r="N31">
        <v>7.0560092626365929</v>
      </c>
      <c r="O31">
        <v>2.5304410898566192</v>
      </c>
    </row>
    <row r="32" spans="1:15" x14ac:dyDescent="0.2">
      <c r="A32" t="s">
        <v>8</v>
      </c>
      <c r="B32">
        <v>0.48900873412698398</v>
      </c>
      <c r="C32">
        <v>0.29186228571428502</v>
      </c>
      <c r="D32">
        <v>0.78898424999999905</v>
      </c>
      <c r="G32" t="s">
        <v>11</v>
      </c>
      <c r="H32">
        <v>4.7213894516060382</v>
      </c>
      <c r="I32">
        <v>1</v>
      </c>
      <c r="J32">
        <v>12.188203673449655</v>
      </c>
      <c r="K32">
        <v>1</v>
      </c>
      <c r="L32">
        <v>9.2524286738722683</v>
      </c>
      <c r="M32">
        <v>1</v>
      </c>
      <c r="N32">
        <v>1.0000000007809717</v>
      </c>
      <c r="O32">
        <v>0.99999997750601144</v>
      </c>
    </row>
    <row r="34" spans="1:4" x14ac:dyDescent="0.2">
      <c r="A34" t="s">
        <v>14</v>
      </c>
      <c r="B34" t="s">
        <v>0</v>
      </c>
      <c r="C34" t="s">
        <v>1</v>
      </c>
      <c r="D34" t="s">
        <v>2</v>
      </c>
    </row>
    <row r="35" spans="1:4" x14ac:dyDescent="0.2">
      <c r="A35" t="s">
        <v>10</v>
      </c>
      <c r="B35">
        <v>7.8799716666666599</v>
      </c>
      <c r="C35">
        <v>3.01834333333333</v>
      </c>
      <c r="D35">
        <v>12.7416</v>
      </c>
    </row>
    <row r="36" spans="1:4" x14ac:dyDescent="0.2">
      <c r="A36" t="s">
        <v>7</v>
      </c>
      <c r="B36">
        <v>8.4473741666666609</v>
      </c>
      <c r="C36">
        <v>1.82144666666666</v>
      </c>
      <c r="D36">
        <v>15.989549999999999</v>
      </c>
    </row>
    <row r="37" spans="1:4" x14ac:dyDescent="0.2">
      <c r="A37" t="s">
        <v>3</v>
      </c>
      <c r="B37">
        <v>10.8988435018315</v>
      </c>
      <c r="C37">
        <v>6.56029166666666</v>
      </c>
      <c r="D37">
        <v>18.540853846153801</v>
      </c>
    </row>
    <row r="38" spans="1:4" x14ac:dyDescent="0.2">
      <c r="A38" t="s">
        <v>9</v>
      </c>
      <c r="B38">
        <v>6.1854374933933904</v>
      </c>
      <c r="C38">
        <v>3.5426979333333302</v>
      </c>
      <c r="D38">
        <v>9.4306300000000007</v>
      </c>
    </row>
    <row r="39" spans="1:4" x14ac:dyDescent="0.2">
      <c r="A39" t="s">
        <v>5</v>
      </c>
      <c r="B39">
        <v>0.64449283501072496</v>
      </c>
      <c r="C39">
        <v>5.7928E-2</v>
      </c>
      <c r="D39">
        <v>2.3334029599999999</v>
      </c>
    </row>
    <row r="40" spans="1:4" x14ac:dyDescent="0.2">
      <c r="A40" t="s">
        <v>4</v>
      </c>
      <c r="B40">
        <v>12.5939679166666</v>
      </c>
      <c r="C40">
        <v>4.17333</v>
      </c>
      <c r="D40">
        <v>23.360025</v>
      </c>
    </row>
    <row r="41" spans="1:4" x14ac:dyDescent="0.2">
      <c r="A41" t="s">
        <v>11</v>
      </c>
      <c r="B41">
        <v>7.8552099999999996</v>
      </c>
      <c r="C41">
        <v>7.8552099999999996</v>
      </c>
      <c r="D41">
        <v>7.8552099999999996</v>
      </c>
    </row>
    <row r="42" spans="1:4" x14ac:dyDescent="0.2">
      <c r="A42" t="s">
        <v>6</v>
      </c>
      <c r="B42">
        <v>6.0832842635281299</v>
      </c>
      <c r="C42">
        <v>2.1896298571428501</v>
      </c>
      <c r="D42">
        <v>9.8791463636363606</v>
      </c>
    </row>
    <row r="43" spans="1:4" x14ac:dyDescent="0.2">
      <c r="A43" t="s">
        <v>8</v>
      </c>
      <c r="B43">
        <v>15.007880476190399</v>
      </c>
      <c r="C43">
        <v>14.1327914285714</v>
      </c>
      <c r="D43">
        <v>15.5878</v>
      </c>
    </row>
    <row r="45" spans="1:4" x14ac:dyDescent="0.2">
      <c r="A45" t="s">
        <v>15</v>
      </c>
      <c r="B45" t="s">
        <v>0</v>
      </c>
      <c r="C45" t="s">
        <v>1</v>
      </c>
      <c r="D45" t="s">
        <v>2</v>
      </c>
    </row>
    <row r="46" spans="1:4" x14ac:dyDescent="0.2">
      <c r="A46" t="s">
        <v>10</v>
      </c>
      <c r="B46">
        <v>3.7791549999999998</v>
      </c>
      <c r="C46">
        <v>2.7107199999999998</v>
      </c>
      <c r="D46">
        <v>4.8475900000000003</v>
      </c>
    </row>
    <row r="47" spans="1:4" x14ac:dyDescent="0.2">
      <c r="A47" t="s">
        <v>7</v>
      </c>
      <c r="B47">
        <v>4.4425168666666597</v>
      </c>
      <c r="C47">
        <v>0.37462933333333298</v>
      </c>
      <c r="D47">
        <v>8.1918799999999994</v>
      </c>
    </row>
    <row r="48" spans="1:4" x14ac:dyDescent="0.2">
      <c r="A48" t="s">
        <v>3</v>
      </c>
      <c r="B48">
        <v>7.9721017396520102</v>
      </c>
      <c r="C48">
        <v>2.6201266666666601</v>
      </c>
      <c r="D48">
        <v>27.570930769230699</v>
      </c>
    </row>
    <row r="49" spans="1:4" x14ac:dyDescent="0.2">
      <c r="A49" t="s">
        <v>9</v>
      </c>
      <c r="B49">
        <v>3.8456720051050999</v>
      </c>
      <c r="C49">
        <v>2.54383173333333</v>
      </c>
      <c r="D49">
        <v>4.9539669639639596</v>
      </c>
    </row>
    <row r="50" spans="1:4" x14ac:dyDescent="0.2">
      <c r="A50" t="s">
        <v>5</v>
      </c>
      <c r="B50">
        <v>2.7982748628163798</v>
      </c>
      <c r="C50">
        <v>2.1146433333333301E-2</v>
      </c>
      <c r="D50">
        <v>15.785809799999999</v>
      </c>
    </row>
    <row r="51" spans="1:4" x14ac:dyDescent="0.2">
      <c r="A51" t="s">
        <v>4</v>
      </c>
      <c r="B51">
        <v>1.48716054652777</v>
      </c>
      <c r="C51">
        <v>0.21341905</v>
      </c>
      <c r="D51">
        <v>3.5512949999999899</v>
      </c>
    </row>
    <row r="52" spans="1:4" x14ac:dyDescent="0.2">
      <c r="A52" t="s">
        <v>11</v>
      </c>
      <c r="B52">
        <v>1.70804</v>
      </c>
      <c r="C52">
        <v>1.70804</v>
      </c>
      <c r="D52">
        <v>1.70804</v>
      </c>
    </row>
    <row r="53" spans="1:4" x14ac:dyDescent="0.2">
      <c r="A53" t="s">
        <v>6</v>
      </c>
      <c r="B53">
        <v>1.7805276896644999</v>
      </c>
      <c r="C53">
        <v>0.82871735714285699</v>
      </c>
      <c r="D53">
        <v>2.9470511515151498</v>
      </c>
    </row>
    <row r="54" spans="1:4" x14ac:dyDescent="0.2">
      <c r="A54" t="s">
        <v>8</v>
      </c>
      <c r="B54">
        <v>4.4289040277777696</v>
      </c>
      <c r="C54">
        <v>3.90398333333333</v>
      </c>
      <c r="D54">
        <v>5.0345387500000003</v>
      </c>
    </row>
    <row r="56" spans="1:4" x14ac:dyDescent="0.2">
      <c r="A56" t="s">
        <v>16</v>
      </c>
      <c r="B56" t="s">
        <v>0</v>
      </c>
      <c r="C56" t="s">
        <v>1</v>
      </c>
      <c r="D56" t="s">
        <v>2</v>
      </c>
    </row>
    <row r="57" spans="1:4" x14ac:dyDescent="0.2">
      <c r="A57" t="s">
        <v>10</v>
      </c>
      <c r="B57">
        <v>6.2641566666666604</v>
      </c>
      <c r="C57">
        <v>6.2641566666666604</v>
      </c>
      <c r="D57">
        <v>6.2641566666666604</v>
      </c>
    </row>
    <row r="58" spans="1:4" x14ac:dyDescent="0.2">
      <c r="A58" t="s">
        <v>7</v>
      </c>
      <c r="B58">
        <v>15.6624702791005</v>
      </c>
      <c r="C58">
        <v>4.5673229444444399</v>
      </c>
      <c r="D58">
        <v>22.9370371428571</v>
      </c>
    </row>
    <row r="59" spans="1:4" x14ac:dyDescent="0.2">
      <c r="A59" t="s">
        <v>3</v>
      </c>
      <c r="B59">
        <v>6.0274657407407402</v>
      </c>
      <c r="C59">
        <v>5.0664422222222196</v>
      </c>
      <c r="D59">
        <v>7.7814500000000004</v>
      </c>
    </row>
    <row r="60" spans="1:4" x14ac:dyDescent="0.2">
      <c r="A60" t="s">
        <v>9</v>
      </c>
      <c r="B60">
        <v>0.20585514145835901</v>
      </c>
      <c r="C60">
        <v>0</v>
      </c>
      <c r="D60">
        <v>1.3059750000000001</v>
      </c>
    </row>
    <row r="61" spans="1:4" x14ac:dyDescent="0.2">
      <c r="A61" t="s">
        <v>5</v>
      </c>
      <c r="B61">
        <v>3.4219422216931199</v>
      </c>
      <c r="C61">
        <v>0.11632552222222201</v>
      </c>
      <c r="D61">
        <v>9.3454460000000008</v>
      </c>
    </row>
    <row r="62" spans="1:4" x14ac:dyDescent="0.2">
      <c r="A62" t="s">
        <v>4</v>
      </c>
      <c r="B62">
        <v>11.292121699999999</v>
      </c>
      <c r="C62">
        <v>0.88700199999999996</v>
      </c>
      <c r="D62">
        <v>34.215628500000001</v>
      </c>
    </row>
    <row r="63" spans="1:4" x14ac:dyDescent="0.2">
      <c r="A63" t="s">
        <v>11</v>
      </c>
      <c r="B63">
        <v>1.90465999999999</v>
      </c>
      <c r="C63">
        <v>1.90465999999999</v>
      </c>
      <c r="D63">
        <v>1.90465999999999</v>
      </c>
    </row>
    <row r="64" spans="1:4" x14ac:dyDescent="0.2">
      <c r="A64" t="s">
        <v>6</v>
      </c>
      <c r="B64">
        <v>3.8512932463768101</v>
      </c>
      <c r="C64">
        <v>3.8512932463768101</v>
      </c>
      <c r="D64">
        <v>3.8512932463768101</v>
      </c>
    </row>
    <row r="65" spans="1:4" x14ac:dyDescent="0.2">
      <c r="A65" t="s">
        <v>8</v>
      </c>
      <c r="B65">
        <v>0.394179042857142</v>
      </c>
      <c r="C65">
        <v>0.394179042857142</v>
      </c>
      <c r="D65">
        <v>0.394179042857142</v>
      </c>
    </row>
    <row r="67" spans="1:4" x14ac:dyDescent="0.2">
      <c r="A67" t="s">
        <v>17</v>
      </c>
      <c r="B67" t="s">
        <v>0</v>
      </c>
      <c r="C67" t="s">
        <v>1</v>
      </c>
      <c r="D67" t="s">
        <v>2</v>
      </c>
    </row>
    <row r="68" spans="1:4" x14ac:dyDescent="0.2">
      <c r="A68" t="s">
        <v>10</v>
      </c>
      <c r="B68">
        <v>5.4647494444444398</v>
      </c>
      <c r="C68">
        <v>5.4647494444444398</v>
      </c>
      <c r="D68">
        <v>5.4647494444444398</v>
      </c>
    </row>
    <row r="69" spans="1:4" x14ac:dyDescent="0.2">
      <c r="A69" t="s">
        <v>7</v>
      </c>
      <c r="B69">
        <v>7.8512656521163997</v>
      </c>
      <c r="C69">
        <v>3.4202782777777698</v>
      </c>
      <c r="D69">
        <v>11.850762250000001</v>
      </c>
    </row>
    <row r="70" spans="1:4" x14ac:dyDescent="0.2">
      <c r="A70" t="s">
        <v>3</v>
      </c>
      <c r="B70">
        <v>3.6968392592592498</v>
      </c>
      <c r="C70">
        <v>2.9493999999999998</v>
      </c>
      <c r="D70">
        <v>4.5877977777777703</v>
      </c>
    </row>
    <row r="71" spans="1:4" x14ac:dyDescent="0.2">
      <c r="A71" t="s">
        <v>9</v>
      </c>
      <c r="B71">
        <v>0.69003070852966097</v>
      </c>
      <c r="C71">
        <v>0.1146995</v>
      </c>
      <c r="D71">
        <v>6.7454616666666602</v>
      </c>
    </row>
    <row r="72" spans="1:4" x14ac:dyDescent="0.2">
      <c r="A72" t="s">
        <v>5</v>
      </c>
      <c r="B72">
        <v>0.94756029735449698</v>
      </c>
      <c r="C72">
        <v>3.9269399999999899E-2</v>
      </c>
      <c r="D72">
        <v>2.5499207142857099</v>
      </c>
    </row>
    <row r="73" spans="1:4" x14ac:dyDescent="0.2">
      <c r="A73" t="s">
        <v>4</v>
      </c>
      <c r="B73">
        <v>3.2427888</v>
      </c>
      <c r="C73">
        <v>0.61559333333333299</v>
      </c>
      <c r="D73">
        <v>7.2343899999999897</v>
      </c>
    </row>
    <row r="74" spans="1:4" x14ac:dyDescent="0.2">
      <c r="A74" t="s">
        <v>11</v>
      </c>
      <c r="B74">
        <v>0.1672235</v>
      </c>
      <c r="C74">
        <v>0.1672235</v>
      </c>
      <c r="D74">
        <v>0.1672235</v>
      </c>
    </row>
    <row r="75" spans="1:4" x14ac:dyDescent="0.2">
      <c r="A75" t="s">
        <v>6</v>
      </c>
      <c r="B75">
        <v>3.3763198985507201</v>
      </c>
      <c r="C75">
        <v>3.3763198985507201</v>
      </c>
      <c r="D75">
        <v>3.3763198985507201</v>
      </c>
    </row>
    <row r="76" spans="1:4" x14ac:dyDescent="0.2">
      <c r="A76" t="s">
        <v>8</v>
      </c>
      <c r="B76">
        <v>1.4075656428571399</v>
      </c>
      <c r="C76">
        <v>1.4075656428571399</v>
      </c>
      <c r="D76">
        <v>1.4075656428571399</v>
      </c>
    </row>
    <row r="78" spans="1:4" x14ac:dyDescent="0.2">
      <c r="A78" t="s">
        <v>18</v>
      </c>
      <c r="B78" t="s">
        <v>0</v>
      </c>
      <c r="C78" t="s">
        <v>1</v>
      </c>
      <c r="D78" t="s">
        <v>2</v>
      </c>
    </row>
    <row r="79" spans="1:4" x14ac:dyDescent="0.2">
      <c r="A79" t="s">
        <v>10</v>
      </c>
      <c r="B79">
        <v>30.116341111111101</v>
      </c>
      <c r="C79">
        <v>9.7001333333333299</v>
      </c>
      <c r="D79">
        <v>42.79515</v>
      </c>
    </row>
    <row r="80" spans="1:4" x14ac:dyDescent="0.2">
      <c r="A80" t="s">
        <v>7</v>
      </c>
      <c r="B80">
        <v>38.102721666666604</v>
      </c>
      <c r="C80">
        <v>21.976299999999998</v>
      </c>
      <c r="D80">
        <v>54.755949999999999</v>
      </c>
    </row>
    <row r="81" spans="1:4" x14ac:dyDescent="0.2">
      <c r="A81" t="s">
        <v>3</v>
      </c>
      <c r="B81">
        <v>25.605046703296701</v>
      </c>
      <c r="C81">
        <v>21.552007692307601</v>
      </c>
      <c r="D81">
        <v>29.658085714285701</v>
      </c>
    </row>
    <row r="82" spans="1:4" x14ac:dyDescent="0.2">
      <c r="A82" t="s">
        <v>9</v>
      </c>
      <c r="B82">
        <v>9.8875463372093009</v>
      </c>
      <c r="C82">
        <v>2.8173050000000002</v>
      </c>
      <c r="D82">
        <v>16.957787674418601</v>
      </c>
    </row>
    <row r="83" spans="1:4" x14ac:dyDescent="0.2">
      <c r="A83" t="s">
        <v>5</v>
      </c>
      <c r="B83">
        <v>14.7511725666666</v>
      </c>
      <c r="C83">
        <v>3.4050605555555502</v>
      </c>
      <c r="D83">
        <v>89.159566666666606</v>
      </c>
    </row>
    <row r="84" spans="1:4" x14ac:dyDescent="0.2">
      <c r="A84" t="s">
        <v>4</v>
      </c>
      <c r="B84">
        <v>12.972231000000001</v>
      </c>
      <c r="C84">
        <v>5.2676833333333297</v>
      </c>
      <c r="D84">
        <v>20.470666666666599</v>
      </c>
    </row>
    <row r="85" spans="1:4" x14ac:dyDescent="0.2">
      <c r="A85" t="s">
        <v>11</v>
      </c>
      <c r="B85">
        <v>4.2681833333333303</v>
      </c>
      <c r="C85">
        <v>4.2681833333333303</v>
      </c>
      <c r="D85">
        <v>4.2681833333333303</v>
      </c>
    </row>
    <row r="86" spans="1:4" x14ac:dyDescent="0.2">
      <c r="A86" t="s">
        <v>6</v>
      </c>
      <c r="B86">
        <v>25.369461247619</v>
      </c>
      <c r="C86">
        <v>0.42341800000000002</v>
      </c>
      <c r="D86">
        <v>42.152500000000003</v>
      </c>
    </row>
    <row r="87" spans="1:4" x14ac:dyDescent="0.2">
      <c r="A87" t="s">
        <v>8</v>
      </c>
      <c r="B87">
        <v>46.413510000000002</v>
      </c>
      <c r="C87">
        <v>46.413510000000002</v>
      </c>
      <c r="D87">
        <v>46.413510000000002</v>
      </c>
    </row>
    <row r="89" spans="1:4" x14ac:dyDescent="0.2">
      <c r="A89" t="s">
        <v>19</v>
      </c>
      <c r="B89" t="s">
        <v>0</v>
      </c>
      <c r="C89" t="s">
        <v>1</v>
      </c>
      <c r="D89" t="s">
        <v>2</v>
      </c>
    </row>
    <row r="90" spans="1:4" x14ac:dyDescent="0.2">
      <c r="A90" t="s">
        <v>10</v>
      </c>
      <c r="B90">
        <v>0.374980422222222</v>
      </c>
      <c r="C90">
        <v>0.27132966666666603</v>
      </c>
      <c r="D90">
        <v>0.47207500000000002</v>
      </c>
    </row>
    <row r="91" spans="1:4" x14ac:dyDescent="0.2">
      <c r="A91" t="s">
        <v>7</v>
      </c>
      <c r="B91">
        <v>0.19831733166666601</v>
      </c>
      <c r="C91">
        <v>2.3366325E-2</v>
      </c>
      <c r="D91">
        <v>0.38614349999999997</v>
      </c>
    </row>
    <row r="92" spans="1:4" x14ac:dyDescent="0.2">
      <c r="A92" t="s">
        <v>3</v>
      </c>
      <c r="B92">
        <v>8.9485947252747202</v>
      </c>
      <c r="C92">
        <v>4.0403171428571403</v>
      </c>
      <c r="D92">
        <v>13.856872307692299</v>
      </c>
    </row>
    <row r="93" spans="1:4" x14ac:dyDescent="0.2">
      <c r="A93" t="s">
        <v>9</v>
      </c>
      <c r="B93">
        <v>0.229994317151162</v>
      </c>
      <c r="C93">
        <v>3.3161125E-2</v>
      </c>
      <c r="D93">
        <v>0.42682750930232499</v>
      </c>
    </row>
    <row r="94" spans="1:4" x14ac:dyDescent="0.2">
      <c r="A94" t="s">
        <v>5</v>
      </c>
      <c r="B94">
        <v>72.3238943333333</v>
      </c>
      <c r="C94">
        <v>6.4517699999999998</v>
      </c>
      <c r="D94">
        <v>104.307999999999</v>
      </c>
    </row>
    <row r="95" spans="1:4" x14ac:dyDescent="0.2">
      <c r="A95" t="s">
        <v>4</v>
      </c>
      <c r="B95">
        <v>0.537316088333333</v>
      </c>
      <c r="C95">
        <v>0.22578809999999999</v>
      </c>
      <c r="D95">
        <v>0.86851392000000005</v>
      </c>
    </row>
    <row r="96" spans="1:4" x14ac:dyDescent="0.2">
      <c r="A96" t="s">
        <v>11</v>
      </c>
      <c r="B96">
        <v>0.148187766666666</v>
      </c>
      <c r="C96">
        <v>0.148187766666666</v>
      </c>
      <c r="D96">
        <v>0.148187766666666</v>
      </c>
    </row>
    <row r="97" spans="1:4" x14ac:dyDescent="0.2">
      <c r="A97" t="s">
        <v>6</v>
      </c>
      <c r="B97">
        <v>0.303569938571428</v>
      </c>
      <c r="C97">
        <v>5.5475299999999998E-2</v>
      </c>
      <c r="D97">
        <v>0.89268195238095205</v>
      </c>
    </row>
    <row r="98" spans="1:4" x14ac:dyDescent="0.2">
      <c r="A98" t="s">
        <v>8</v>
      </c>
      <c r="B98">
        <v>0.46489920000000001</v>
      </c>
      <c r="C98">
        <v>0.46489920000000001</v>
      </c>
      <c r="D98">
        <v>0.46489920000000001</v>
      </c>
    </row>
  </sheetData>
  <sortState xmlns:xlrd2="http://schemas.microsoft.com/office/spreadsheetml/2017/richdata2" ref="A90:D98">
    <sortCondition ref="A90:A98"/>
  </sortState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Fi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hur Hunt</dc:creator>
  <cp:lastModifiedBy>Arthur Hunt</cp:lastModifiedBy>
  <dcterms:created xsi:type="dcterms:W3CDTF">2023-09-01T20:38:56Z</dcterms:created>
  <dcterms:modified xsi:type="dcterms:W3CDTF">2023-09-26T18:57:06Z</dcterms:modified>
</cp:coreProperties>
</file>